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90" windowWidth="24915" windowHeight="13545"/>
  </bookViews>
  <sheets>
    <sheet name="RNA content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D43" i="1" l="1"/>
  <c r="D42" i="1"/>
  <c r="D41" i="1"/>
  <c r="D40" i="1"/>
  <c r="D39" i="1"/>
  <c r="D38" i="1"/>
  <c r="D37" i="1"/>
  <c r="D36" i="1"/>
  <c r="K35" i="1"/>
  <c r="J35" i="1"/>
  <c r="I35" i="1"/>
  <c r="D35" i="1"/>
  <c r="K34" i="1"/>
  <c r="J34" i="1"/>
  <c r="I34" i="1"/>
  <c r="D34" i="1"/>
  <c r="K33" i="1"/>
  <c r="J33" i="1"/>
  <c r="I33" i="1"/>
  <c r="D33" i="1"/>
  <c r="K32" i="1"/>
  <c r="J32" i="1"/>
  <c r="I32" i="1"/>
  <c r="D32" i="1"/>
  <c r="K31" i="1"/>
  <c r="J31" i="1"/>
  <c r="I31" i="1"/>
  <c r="D31" i="1"/>
  <c r="K30" i="1"/>
  <c r="J30" i="1"/>
  <c r="I30" i="1"/>
  <c r="D30" i="1"/>
  <c r="K29" i="1"/>
  <c r="J29" i="1"/>
  <c r="I29" i="1"/>
  <c r="D29" i="1"/>
  <c r="K28" i="1"/>
  <c r="J28" i="1"/>
  <c r="I28" i="1"/>
  <c r="D28" i="1"/>
  <c r="K27" i="1"/>
  <c r="J27" i="1"/>
  <c r="I27" i="1"/>
  <c r="D27" i="1"/>
  <c r="K26" i="1"/>
  <c r="J26" i="1"/>
  <c r="I26" i="1"/>
  <c r="D26" i="1"/>
  <c r="N20" i="1"/>
  <c r="J20" i="1"/>
  <c r="I20" i="1"/>
  <c r="G20" i="1"/>
  <c r="B20" i="1"/>
  <c r="C20" i="1" s="1"/>
  <c r="N19" i="1"/>
  <c r="J19" i="1"/>
  <c r="G19" i="1"/>
  <c r="C19" i="1"/>
  <c r="N18" i="1"/>
  <c r="J18" i="1"/>
  <c r="G18" i="1"/>
  <c r="C18" i="1"/>
  <c r="N17" i="1"/>
  <c r="J17" i="1"/>
  <c r="G17" i="1"/>
  <c r="C17" i="1"/>
  <c r="N16" i="1"/>
  <c r="J16" i="1"/>
  <c r="G16" i="1"/>
  <c r="C16" i="1"/>
  <c r="N15" i="1"/>
  <c r="J15" i="1"/>
  <c r="G15" i="1"/>
  <c r="C15" i="1"/>
  <c r="N14" i="1"/>
  <c r="J14" i="1"/>
  <c r="G14" i="1"/>
  <c r="C14" i="1"/>
  <c r="N13" i="1"/>
  <c r="J13" i="1"/>
  <c r="G13" i="1"/>
  <c r="C13" i="1"/>
  <c r="N12" i="1"/>
  <c r="J12" i="1"/>
  <c r="G12" i="1"/>
  <c r="C12" i="1"/>
  <c r="N11" i="1"/>
  <c r="J11" i="1"/>
  <c r="G11" i="1"/>
  <c r="C11" i="1"/>
  <c r="N10" i="1"/>
  <c r="J10" i="1"/>
  <c r="G10" i="1"/>
  <c r="C10" i="1"/>
  <c r="N9" i="1"/>
  <c r="J9" i="1"/>
  <c r="G9" i="1"/>
  <c r="C9" i="1"/>
  <c r="N8" i="1"/>
  <c r="J8" i="1"/>
  <c r="G8" i="1"/>
  <c r="C8" i="1"/>
  <c r="N7" i="1"/>
  <c r="J7" i="1"/>
  <c r="G7" i="1"/>
  <c r="C7" i="1"/>
  <c r="N6" i="1"/>
  <c r="J6" i="1"/>
  <c r="G6" i="1"/>
  <c r="C6" i="1"/>
  <c r="N5" i="1"/>
  <c r="J5" i="1"/>
  <c r="G5" i="1"/>
  <c r="C5" i="1"/>
  <c r="N4" i="1"/>
  <c r="J4" i="1"/>
  <c r="G4" i="1"/>
  <c r="C4" i="1"/>
  <c r="N3" i="1"/>
  <c r="J3" i="1"/>
  <c r="G3" i="1"/>
  <c r="C3" i="1"/>
</calcChain>
</file>

<file path=xl/sharedStrings.xml><?xml version="1.0" encoding="utf-8"?>
<sst xmlns="http://schemas.openxmlformats.org/spreadsheetml/2006/main" count="90" uniqueCount="32">
  <si>
    <t>Pallas</t>
  </si>
  <si>
    <t>category</t>
  </si>
  <si>
    <t>UR</t>
  </si>
  <si>
    <t>UR (%)</t>
  </si>
  <si>
    <t>RC</t>
  </si>
  <si>
    <t>RPM</t>
  </si>
  <si>
    <t>RPMin</t>
  </si>
  <si>
    <t>RC (%)</t>
  </si>
  <si>
    <t>microRNA</t>
  </si>
  <si>
    <t>tRNA</t>
  </si>
  <si>
    <t>rRNA</t>
  </si>
  <si>
    <t>cds (sense)</t>
  </si>
  <si>
    <t>cds (antisense)</t>
  </si>
  <si>
    <t>3utr (sense)</t>
  </si>
  <si>
    <t>3utr (antisense)</t>
  </si>
  <si>
    <t>5utr (sense)</t>
  </si>
  <si>
    <t>cdna (sense)</t>
  </si>
  <si>
    <t>cdna (antisense)</t>
  </si>
  <si>
    <t>intron (sense)</t>
  </si>
  <si>
    <t>intron (antisense)</t>
  </si>
  <si>
    <t>Repeat</t>
  </si>
  <si>
    <t>Chloroplast</t>
  </si>
  <si>
    <t>snRNA</t>
  </si>
  <si>
    <t>snoRNA</t>
  </si>
  <si>
    <t>biological region</t>
  </si>
  <si>
    <t>unassigned</t>
  </si>
  <si>
    <t>GP</t>
  </si>
  <si>
    <t>log (Pallas/ GP)</t>
  </si>
  <si>
    <t>GP (%)</t>
  </si>
  <si>
    <t>Pallas (%)</t>
  </si>
  <si>
    <t>gene region</t>
  </si>
  <si>
    <t>Golden Promise (G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2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4" borderId="0" xfId="0" applyFon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ujun.shi/Desktop/compare%20manuscript/cultivar_analysis_all3-17-7-20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LengthAnalysis"/>
      <sheetName val="differences_1"/>
      <sheetName val="differences_10"/>
      <sheetName val="DE_functionOfReadLength"/>
      <sheetName val="RNA content"/>
      <sheetName val="RNA content_cloro"/>
      <sheetName val="RNA_composition_length"/>
      <sheetName val="RNA_composition_length_cloro"/>
      <sheetName val="Length_distribution"/>
      <sheetName val="Length_distribution_cloro"/>
      <sheetName val="GOslim_GP_1"/>
      <sheetName val="GOslim_GP"/>
      <sheetName val="Pallas_GOslim"/>
      <sheetName val="Pallas_GOslim (2)"/>
      <sheetName val="GP_slim_2combi"/>
      <sheetName val="chromosomeByLength"/>
    </sheetNames>
    <sheetDataSet>
      <sheetData sheetId="0"/>
      <sheetData sheetId="1"/>
      <sheetData sheetId="2"/>
      <sheetData sheetId="3"/>
      <sheetData sheetId="4"/>
      <sheetData sheetId="5">
        <row r="25">
          <cell r="G25" t="str">
            <v>GP</v>
          </cell>
          <cell r="H25" t="str">
            <v>Pallas</v>
          </cell>
          <cell r="I25" t="str">
            <v>log (Pallas/ GP)</v>
          </cell>
        </row>
        <row r="26">
          <cell r="F26" t="str">
            <v>microRNA</v>
          </cell>
          <cell r="G26">
            <v>167976.219862686</v>
          </cell>
          <cell r="H26">
            <v>302090.351012245</v>
          </cell>
          <cell r="I26">
            <v>0.8467230967396685</v>
          </cell>
        </row>
        <row r="27">
          <cell r="F27" t="str">
            <v>tRNA</v>
          </cell>
          <cell r="G27">
            <v>55802.921900973102</v>
          </cell>
          <cell r="H27">
            <v>35605.080553285698</v>
          </cell>
          <cell r="I27">
            <v>-0.64825754845247097</v>
          </cell>
        </row>
        <row r="28">
          <cell r="F28" t="str">
            <v>rRNA</v>
          </cell>
          <cell r="G28">
            <v>16681.1987192128</v>
          </cell>
          <cell r="H28">
            <v>22142.072253542799</v>
          </cell>
          <cell r="I28">
            <v>0.40856728347951754</v>
          </cell>
        </row>
        <row r="29">
          <cell r="F29" t="str">
            <v>gene region</v>
          </cell>
          <cell r="G29">
            <v>540.48175136733403</v>
          </cell>
          <cell r="H29">
            <v>517.57393765674249</v>
          </cell>
          <cell r="I29">
            <v>-6.2480935634428261E-2</v>
          </cell>
        </row>
        <row r="30">
          <cell r="F30" t="str">
            <v>Repeat</v>
          </cell>
          <cell r="G30">
            <v>132081.146914229</v>
          </cell>
          <cell r="H30">
            <v>174268.237089834</v>
          </cell>
          <cell r="I30">
            <v>0.39988508843306642</v>
          </cell>
        </row>
        <row r="31">
          <cell r="F31" t="str">
            <v>Chloroplast</v>
          </cell>
          <cell r="G31">
            <v>357776.43005535699</v>
          </cell>
          <cell r="H31">
            <v>155395.715193704</v>
          </cell>
          <cell r="I31">
            <v>-1.2031116231304844</v>
          </cell>
        </row>
        <row r="32">
          <cell r="F32" t="str">
            <v>snRNA</v>
          </cell>
          <cell r="G32">
            <v>107.19077276057899</v>
          </cell>
          <cell r="H32">
            <v>60.710718250582303</v>
          </cell>
          <cell r="I32">
            <v>-0.82015757398180023</v>
          </cell>
        </row>
        <row r="33">
          <cell r="F33" t="str">
            <v>snoRNA</v>
          </cell>
          <cell r="G33">
            <v>87.163281231622705</v>
          </cell>
          <cell r="H33">
            <v>71.637884198634197</v>
          </cell>
          <cell r="I33">
            <v>-0.28299777880349952</v>
          </cell>
        </row>
        <row r="34">
          <cell r="F34" t="str">
            <v>biological region</v>
          </cell>
          <cell r="G34">
            <v>82374.011119112896</v>
          </cell>
          <cell r="H34">
            <v>94846.512473761803</v>
          </cell>
          <cell r="I34">
            <v>0.20340548540605799</v>
          </cell>
        </row>
        <row r="35">
          <cell r="F35" t="str">
            <v>unassigned</v>
          </cell>
          <cell r="G35">
            <v>164634.02269949601</v>
          </cell>
          <cell r="H35">
            <v>188900.97572476199</v>
          </cell>
          <cell r="I35">
            <v>0.19836764470335405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tabSelected="1" workbookViewId="0">
      <selection activeCell="F22" sqref="F22"/>
    </sheetView>
  </sheetViews>
  <sheetFormatPr defaultColWidth="11.42578125" defaultRowHeight="15" x14ac:dyDescent="0.25"/>
  <cols>
    <col min="1" max="1" width="24.140625" customWidth="1"/>
    <col min="2" max="2" width="17.85546875" customWidth="1"/>
    <col min="6" max="6" width="17.42578125" customWidth="1"/>
    <col min="7" max="7" width="13.28515625" customWidth="1"/>
  </cols>
  <sheetData>
    <row r="1" spans="1:14" ht="15.75" x14ac:dyDescent="0.25">
      <c r="A1" s="1" t="s">
        <v>31</v>
      </c>
      <c r="B1" s="2"/>
      <c r="C1" s="2"/>
      <c r="D1" s="2"/>
      <c r="E1" s="2"/>
      <c r="F1" s="2"/>
      <c r="G1" s="2"/>
      <c r="H1" s="3" t="s">
        <v>0</v>
      </c>
      <c r="I1" s="4"/>
      <c r="J1" s="4"/>
      <c r="K1" s="4"/>
      <c r="L1" s="4"/>
      <c r="M1" s="4"/>
      <c r="N1" s="4"/>
    </row>
    <row r="2" spans="1:14" x14ac:dyDescent="0.25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6" t="s">
        <v>1</v>
      </c>
      <c r="I2" s="6" t="s">
        <v>2</v>
      </c>
      <c r="J2" s="6" t="s">
        <v>3</v>
      </c>
      <c r="K2" s="6" t="s">
        <v>4</v>
      </c>
      <c r="L2" s="6" t="s">
        <v>5</v>
      </c>
      <c r="M2" s="6" t="s">
        <v>6</v>
      </c>
      <c r="N2" s="6" t="s">
        <v>7</v>
      </c>
    </row>
    <row r="3" spans="1:14" x14ac:dyDescent="0.25">
      <c r="A3" s="5" t="s">
        <v>8</v>
      </c>
      <c r="B3" s="5">
        <v>5636.6554112553904</v>
      </c>
      <c r="C3" s="5">
        <f>100*B3/725545</f>
        <v>0.77688570815805913</v>
      </c>
      <c r="D3" s="5">
        <v>911235.71774889994</v>
      </c>
      <c r="E3" s="5">
        <v>201080.992555506</v>
      </c>
      <c r="F3" s="5">
        <v>167976.219862686</v>
      </c>
      <c r="G3" s="5">
        <f>F3/10000</f>
        <v>16.797621986268599</v>
      </c>
      <c r="H3" s="6" t="s">
        <v>8</v>
      </c>
      <c r="I3" s="6">
        <v>5315.4388560794596</v>
      </c>
      <c r="J3" s="6">
        <f>100*I3/612278</f>
        <v>0.8681414089807995</v>
      </c>
      <c r="K3" s="6">
        <v>1095541.23110819</v>
      </c>
      <c r="L3" s="6">
        <v>372445.708811177</v>
      </c>
      <c r="M3" s="6">
        <v>302090.351012245</v>
      </c>
      <c r="N3" s="6">
        <f>M3/10000</f>
        <v>30.209035101224501</v>
      </c>
    </row>
    <row r="4" spans="1:14" x14ac:dyDescent="0.25">
      <c r="A4" s="5" t="s">
        <v>9</v>
      </c>
      <c r="B4" s="5">
        <v>2596.5398949404498</v>
      </c>
      <c r="C4" s="5">
        <f t="shared" ref="C4:C20" si="0">100*B4/725545</f>
        <v>0.35787441095182926</v>
      </c>
      <c r="D4" s="5">
        <v>302719.13269917999</v>
      </c>
      <c r="E4" s="5">
        <v>66800.568154931403</v>
      </c>
      <c r="F4" s="5">
        <v>55802.921900973102</v>
      </c>
      <c r="G4" s="5">
        <f t="shared" ref="G4:G20" si="1">F4/10000</f>
        <v>5.5802921900973104</v>
      </c>
      <c r="H4" s="6" t="s">
        <v>9</v>
      </c>
      <c r="I4" s="6">
        <v>2131.2021446173999</v>
      </c>
      <c r="J4" s="6">
        <f t="shared" ref="J4:J20" si="2">100*I4/612278</f>
        <v>0.34807753089567156</v>
      </c>
      <c r="K4" s="6">
        <v>129123.07080431</v>
      </c>
      <c r="L4" s="6">
        <v>43897.328794225701</v>
      </c>
      <c r="M4" s="6">
        <v>35605.080553285698</v>
      </c>
      <c r="N4" s="6">
        <f t="shared" ref="N4:N20" si="3">M4/10000</f>
        <v>3.5605080553285697</v>
      </c>
    </row>
    <row r="5" spans="1:14" x14ac:dyDescent="0.25">
      <c r="A5" s="5" t="s">
        <v>10</v>
      </c>
      <c r="B5" s="5">
        <v>4158.99999999997</v>
      </c>
      <c r="C5" s="5">
        <f t="shared" si="0"/>
        <v>0.57322426589666664</v>
      </c>
      <c r="D5" s="5">
        <v>90491.999999998603</v>
      </c>
      <c r="E5" s="5">
        <v>19968.731277659099</v>
      </c>
      <c r="F5" s="5">
        <v>16681.1987192128</v>
      </c>
      <c r="G5" s="5">
        <f t="shared" si="1"/>
        <v>1.66811987192128</v>
      </c>
      <c r="H5" s="6" t="s">
        <v>10</v>
      </c>
      <c r="I5" s="6">
        <v>4522.99999999991</v>
      </c>
      <c r="J5" s="6">
        <f t="shared" si="2"/>
        <v>0.73871672671562749</v>
      </c>
      <c r="K5" s="6">
        <v>80299.000000001994</v>
      </c>
      <c r="L5" s="6">
        <v>27298.852040079801</v>
      </c>
      <c r="M5" s="6">
        <v>22142.072253542799</v>
      </c>
      <c r="N5" s="6">
        <f t="shared" si="3"/>
        <v>2.2142072253542802</v>
      </c>
    </row>
    <row r="6" spans="1:14" x14ac:dyDescent="0.25">
      <c r="A6" s="5" t="s">
        <v>11</v>
      </c>
      <c r="B6" s="5">
        <v>217.78865759844001</v>
      </c>
      <c r="C6" s="5">
        <f t="shared" si="0"/>
        <v>3.0017250149672315E-2</v>
      </c>
      <c r="D6" s="5">
        <v>1548.4386575984399</v>
      </c>
      <c r="E6" s="5">
        <v>341.69159100829899</v>
      </c>
      <c r="F6" s="5">
        <v>285.437529858012</v>
      </c>
      <c r="G6" s="5">
        <f t="shared" si="1"/>
        <v>2.85437529858012E-2</v>
      </c>
      <c r="H6" s="6" t="s">
        <v>11</v>
      </c>
      <c r="I6" s="6">
        <v>179.213856757277</v>
      </c>
      <c r="J6" s="6">
        <f t="shared" si="2"/>
        <v>2.9270014071594439E-2</v>
      </c>
      <c r="K6" s="6">
        <v>1099.92814247156</v>
      </c>
      <c r="L6" s="6">
        <v>373.93710526968198</v>
      </c>
      <c r="M6" s="6">
        <v>303.30002122454601</v>
      </c>
      <c r="N6" s="6">
        <f t="shared" si="3"/>
        <v>3.03300021224546E-2</v>
      </c>
    </row>
    <row r="7" spans="1:14" x14ac:dyDescent="0.25">
      <c r="A7" s="5" t="s">
        <v>12</v>
      </c>
      <c r="B7" s="5">
        <v>96.211342401559804</v>
      </c>
      <c r="C7" s="5">
        <f t="shared" si="0"/>
        <v>1.3260561702108042E-2</v>
      </c>
      <c r="D7" s="5">
        <v>143.56134240155899</v>
      </c>
      <c r="E7" s="5">
        <v>31.679461922344501</v>
      </c>
      <c r="F7" s="5">
        <v>26.463944669113399</v>
      </c>
      <c r="G7" s="5">
        <f t="shared" si="1"/>
        <v>2.6463944669113397E-3</v>
      </c>
      <c r="H7" s="6" t="s">
        <v>12</v>
      </c>
      <c r="I7" s="6">
        <v>58.786143242722197</v>
      </c>
      <c r="J7" s="6">
        <f t="shared" si="2"/>
        <v>9.6012176238117648E-3</v>
      </c>
      <c r="K7" s="6">
        <v>89.071857528436496</v>
      </c>
      <c r="L7" s="6">
        <v>30.2813168234199</v>
      </c>
      <c r="M7" s="6">
        <v>24.5611465292452</v>
      </c>
      <c r="N7" s="6">
        <f t="shared" si="3"/>
        <v>2.4561146529245201E-3</v>
      </c>
    </row>
    <row r="8" spans="1:14" x14ac:dyDescent="0.25">
      <c r="A8" s="5" t="s">
        <v>13</v>
      </c>
      <c r="B8" s="5">
        <v>49</v>
      </c>
      <c r="C8" s="5">
        <f t="shared" si="0"/>
        <v>6.7535438876982134E-3</v>
      </c>
      <c r="D8" s="5">
        <v>709</v>
      </c>
      <c r="E8" s="5">
        <v>156.45394593843099</v>
      </c>
      <c r="F8" s="5">
        <v>130.69630345137699</v>
      </c>
      <c r="G8" s="5">
        <f t="shared" si="1"/>
        <v>1.3069630345137698E-2</v>
      </c>
      <c r="H8" s="6" t="s">
        <v>13</v>
      </c>
      <c r="I8" s="6">
        <v>41.3333333333333</v>
      </c>
      <c r="J8" s="6">
        <f t="shared" si="2"/>
        <v>6.7507461207708432E-3</v>
      </c>
      <c r="K8" s="6">
        <v>260.33333333333297</v>
      </c>
      <c r="L8" s="6">
        <v>88.504229788257305</v>
      </c>
      <c r="M8" s="6">
        <v>71.785694425486895</v>
      </c>
      <c r="N8" s="6">
        <f t="shared" si="3"/>
        <v>7.1785694425486896E-3</v>
      </c>
    </row>
    <row r="9" spans="1:14" x14ac:dyDescent="0.25">
      <c r="A9" s="5" t="s">
        <v>14</v>
      </c>
      <c r="B9" s="5">
        <v>1</v>
      </c>
      <c r="C9" s="5">
        <f t="shared" si="0"/>
        <v>1.3782742627955536E-4</v>
      </c>
      <c r="D9" s="5">
        <v>1</v>
      </c>
      <c r="E9" s="5">
        <v>0.22066847099919701</v>
      </c>
      <c r="F9" s="5">
        <v>0.18433893293565201</v>
      </c>
      <c r="G9" s="5">
        <f t="shared" si="1"/>
        <v>1.8433893293565201E-5</v>
      </c>
      <c r="H9" s="6" t="s">
        <v>14</v>
      </c>
      <c r="I9" s="6">
        <v>1.6666666666666601</v>
      </c>
      <c r="J9" s="6">
        <f t="shared" si="2"/>
        <v>2.7220750486979116E-4</v>
      </c>
      <c r="K9" s="6">
        <v>1.6666666666666601</v>
      </c>
      <c r="L9" s="6">
        <v>0.56660838532815105</v>
      </c>
      <c r="M9" s="6">
        <v>0.45957550848583101</v>
      </c>
      <c r="N9" s="6">
        <f t="shared" si="3"/>
        <v>4.5957550848583104E-5</v>
      </c>
    </row>
    <row r="10" spans="1:14" x14ac:dyDescent="0.25">
      <c r="A10" s="5" t="s">
        <v>15</v>
      </c>
      <c r="B10" s="5">
        <v>7</v>
      </c>
      <c r="C10" s="5">
        <f t="shared" si="0"/>
        <v>9.6479198395688754E-4</v>
      </c>
      <c r="D10" s="5">
        <v>7</v>
      </c>
      <c r="E10" s="5">
        <v>1.5446792969943799</v>
      </c>
      <c r="F10" s="5">
        <v>1.2903725305495599</v>
      </c>
      <c r="G10" s="5">
        <f t="shared" si="1"/>
        <v>1.2903725305495598E-4</v>
      </c>
      <c r="H10" s="6" t="s">
        <v>15</v>
      </c>
      <c r="I10" s="6">
        <v>6</v>
      </c>
      <c r="J10" s="6">
        <f t="shared" si="2"/>
        <v>9.7994701753125217E-4</v>
      </c>
      <c r="K10" s="6">
        <v>10</v>
      </c>
      <c r="L10" s="6">
        <v>3.3996503119689101</v>
      </c>
      <c r="M10" s="6">
        <v>2.7574530509149899</v>
      </c>
      <c r="N10" s="6">
        <f t="shared" si="3"/>
        <v>2.7574530509149898E-4</v>
      </c>
    </row>
    <row r="11" spans="1:14" x14ac:dyDescent="0.25">
      <c r="A11" s="5" t="s">
        <v>16</v>
      </c>
      <c r="B11" s="5">
        <v>19.999999999999901</v>
      </c>
      <c r="C11" s="5">
        <f t="shared" si="0"/>
        <v>2.7565485255910934E-3</v>
      </c>
      <c r="D11" s="5">
        <v>33</v>
      </c>
      <c r="E11" s="5">
        <v>7.2820595429735198</v>
      </c>
      <c r="F11" s="5">
        <v>6.0831847868765401</v>
      </c>
      <c r="G11" s="5">
        <f t="shared" si="1"/>
        <v>6.0831847868765402E-4</v>
      </c>
      <c r="H11" s="6" t="s">
        <v>16</v>
      </c>
      <c r="I11" s="6">
        <v>48</v>
      </c>
      <c r="J11" s="6">
        <f t="shared" si="2"/>
        <v>7.8395761402500173E-3</v>
      </c>
      <c r="K11" s="6">
        <v>60</v>
      </c>
      <c r="L11" s="6">
        <v>20.397901871813399</v>
      </c>
      <c r="M11" s="6">
        <v>16.544718305489901</v>
      </c>
      <c r="N11" s="6">
        <f t="shared" si="3"/>
        <v>1.6544718305489901E-3</v>
      </c>
    </row>
    <row r="12" spans="1:14" x14ac:dyDescent="0.25">
      <c r="A12" s="5" t="s">
        <v>17</v>
      </c>
      <c r="B12" s="5">
        <v>4</v>
      </c>
      <c r="C12" s="5">
        <f t="shared" si="0"/>
        <v>5.5130970511822145E-4</v>
      </c>
      <c r="D12" s="5">
        <v>4</v>
      </c>
      <c r="E12" s="5">
        <v>0.88267388399679103</v>
      </c>
      <c r="F12" s="5">
        <v>0.73735573174261104</v>
      </c>
      <c r="G12" s="5">
        <f t="shared" si="1"/>
        <v>7.3735573174261103E-5</v>
      </c>
      <c r="H12" s="6" t="s">
        <v>17</v>
      </c>
      <c r="I12" s="6">
        <v>1</v>
      </c>
      <c r="J12" s="6">
        <f t="shared" si="2"/>
        <v>1.6332450292187535E-4</v>
      </c>
      <c r="K12" s="6">
        <v>1</v>
      </c>
      <c r="L12" s="6">
        <v>0.33996503119689098</v>
      </c>
      <c r="M12" s="6">
        <v>0.27574530509149903</v>
      </c>
      <c r="N12" s="6">
        <f t="shared" si="3"/>
        <v>2.7574530509149902E-5</v>
      </c>
    </row>
    <row r="13" spans="1:14" x14ac:dyDescent="0.25">
      <c r="A13" s="5" t="s">
        <v>18</v>
      </c>
      <c r="B13" s="5">
        <v>113.566422466422</v>
      </c>
      <c r="C13" s="5">
        <f t="shared" si="0"/>
        <v>1.5652567720323616E-2</v>
      </c>
      <c r="D13" s="5">
        <v>223.02155067154999</v>
      </c>
      <c r="E13" s="5">
        <v>49.213824586561202</v>
      </c>
      <c r="F13" s="5">
        <v>41.1115546724482</v>
      </c>
      <c r="G13" s="5">
        <f t="shared" si="1"/>
        <v>4.1111554672448201E-3</v>
      </c>
      <c r="H13" s="6" t="s">
        <v>18</v>
      </c>
      <c r="I13" s="6">
        <v>88.862198912198906</v>
      </c>
      <c r="J13" s="6">
        <f t="shared" si="2"/>
        <v>1.45133744658797E-2</v>
      </c>
      <c r="K13" s="6">
        <v>159.68005605505601</v>
      </c>
      <c r="L13" s="6">
        <v>54.285635238278402</v>
      </c>
      <c r="M13" s="6">
        <v>44.031025773929102</v>
      </c>
      <c r="N13" s="6">
        <f t="shared" si="3"/>
        <v>4.4031025773929103E-3</v>
      </c>
    </row>
    <row r="14" spans="1:14" x14ac:dyDescent="0.25">
      <c r="A14" s="5" t="s">
        <v>19</v>
      </c>
      <c r="B14" s="5">
        <v>109.43357753357699</v>
      </c>
      <c r="C14" s="5">
        <f t="shared" si="0"/>
        <v>1.508294834001709E-2</v>
      </c>
      <c r="D14" s="5">
        <v>262.97844932844902</v>
      </c>
      <c r="E14" s="5">
        <v>58.031052319048896</v>
      </c>
      <c r="F14" s="5">
        <v>48.477166734279002</v>
      </c>
      <c r="G14" s="5">
        <f t="shared" si="1"/>
        <v>4.8477166734279004E-3</v>
      </c>
      <c r="H14" s="6" t="s">
        <v>19</v>
      </c>
      <c r="I14" s="6">
        <v>95.137801087801193</v>
      </c>
      <c r="J14" s="6">
        <f t="shared" si="2"/>
        <v>1.5538334071745383E-2</v>
      </c>
      <c r="K14" s="6">
        <v>195.31994394494299</v>
      </c>
      <c r="L14" s="6">
        <v>66.4019508366178</v>
      </c>
      <c r="M14" s="6">
        <v>53.858557533552997</v>
      </c>
      <c r="N14" s="6">
        <f t="shared" si="3"/>
        <v>5.3858557533552993E-3</v>
      </c>
    </row>
    <row r="15" spans="1:14" x14ac:dyDescent="0.25">
      <c r="A15" s="5" t="s">
        <v>20</v>
      </c>
      <c r="B15" s="5">
        <v>174669.48868017801</v>
      </c>
      <c r="C15" s="5">
        <f t="shared" si="0"/>
        <v>24.074246074354864</v>
      </c>
      <c r="D15" s="5">
        <v>716512.48496884305</v>
      </c>
      <c r="E15" s="5">
        <v>158111.71450991</v>
      </c>
      <c r="F15" s="5">
        <v>132081.146914229</v>
      </c>
      <c r="G15" s="5">
        <f t="shared" si="1"/>
        <v>13.2081146914229</v>
      </c>
      <c r="H15" s="6" t="s">
        <v>20</v>
      </c>
      <c r="I15" s="6">
        <v>142640.921281324</v>
      </c>
      <c r="J15" s="6">
        <f t="shared" si="2"/>
        <v>23.296757564590592</v>
      </c>
      <c r="K15" s="6">
        <v>631989.86119458103</v>
      </c>
      <c r="L15" s="6">
        <v>214854.452877134</v>
      </c>
      <c r="M15" s="6">
        <v>174268.237089834</v>
      </c>
      <c r="N15" s="6">
        <f t="shared" si="3"/>
        <v>17.426823708983399</v>
      </c>
    </row>
    <row r="16" spans="1:14" x14ac:dyDescent="0.25">
      <c r="A16" s="5" t="s">
        <v>21</v>
      </c>
      <c r="B16" s="5">
        <v>4190</v>
      </c>
      <c r="C16" s="5">
        <f t="shared" si="0"/>
        <v>0.57749691611133702</v>
      </c>
      <c r="D16" s="5">
        <v>1940862</v>
      </c>
      <c r="E16" s="5">
        <v>428287.04996044497</v>
      </c>
      <c r="F16" s="5">
        <v>357776.43005535699</v>
      </c>
      <c r="G16" s="5">
        <f t="shared" si="1"/>
        <v>35.777643005535701</v>
      </c>
      <c r="H16" s="6" t="s">
        <v>21</v>
      </c>
      <c r="I16" s="6">
        <v>7940</v>
      </c>
      <c r="J16" s="6">
        <f t="shared" si="2"/>
        <v>1.2967965531996903</v>
      </c>
      <c r="K16" s="6">
        <v>563548</v>
      </c>
      <c r="L16" s="6">
        <v>191586.613400945</v>
      </c>
      <c r="M16" s="6">
        <v>155395.715193704</v>
      </c>
      <c r="N16" s="6">
        <f t="shared" si="3"/>
        <v>15.5395715193704</v>
      </c>
    </row>
    <row r="17" spans="1:14" x14ac:dyDescent="0.25">
      <c r="A17" s="5" t="s">
        <v>22</v>
      </c>
      <c r="B17" s="5">
        <v>232.176520808498</v>
      </c>
      <c r="C17" s="5">
        <f t="shared" si="0"/>
        <v>3.2000292305576911E-2</v>
      </c>
      <c r="D17" s="5">
        <v>581.48743216386401</v>
      </c>
      <c r="E17" s="5">
        <v>128.31594256084901</v>
      </c>
      <c r="F17" s="5">
        <v>107.19077276057899</v>
      </c>
      <c r="G17" s="5">
        <f t="shared" si="1"/>
        <v>1.0719077276057899E-2</v>
      </c>
      <c r="H17" s="6" t="s">
        <v>22</v>
      </c>
      <c r="I17" s="6">
        <v>109.654384487201</v>
      </c>
      <c r="J17" s="6">
        <f t="shared" si="2"/>
        <v>1.7909247839576304E-2</v>
      </c>
      <c r="K17" s="6">
        <v>220.16954461087499</v>
      </c>
      <c r="L17" s="6">
        <v>74.849946102241603</v>
      </c>
      <c r="M17" s="6">
        <v>60.710718250582303</v>
      </c>
      <c r="N17" s="6">
        <f t="shared" si="3"/>
        <v>6.07107182505823E-3</v>
      </c>
    </row>
    <row r="18" spans="1:14" x14ac:dyDescent="0.25">
      <c r="A18" s="5" t="s">
        <v>23</v>
      </c>
      <c r="B18" s="5">
        <v>201.80028860028801</v>
      </c>
      <c r="C18" s="5">
        <f t="shared" si="0"/>
        <v>2.7813614400249192E-2</v>
      </c>
      <c r="D18" s="5">
        <v>472.84249639249401</v>
      </c>
      <c r="E18" s="5">
        <v>104.34143070237501</v>
      </c>
      <c r="F18" s="5">
        <v>87.163281231622705</v>
      </c>
      <c r="G18" s="5">
        <f t="shared" si="1"/>
        <v>8.7163281231622709E-3</v>
      </c>
      <c r="H18" s="6" t="s">
        <v>23</v>
      </c>
      <c r="I18" s="6">
        <v>141.524783549783</v>
      </c>
      <c r="J18" s="6">
        <f t="shared" si="2"/>
        <v>2.3114464924394309E-2</v>
      </c>
      <c r="K18" s="6">
        <v>259.797294372294</v>
      </c>
      <c r="L18" s="6">
        <v>88.321995286144897</v>
      </c>
      <c r="M18" s="6">
        <v>71.637884198634197</v>
      </c>
      <c r="N18" s="6">
        <f t="shared" si="3"/>
        <v>7.16378841986342E-3</v>
      </c>
    </row>
    <row r="19" spans="1:14" x14ac:dyDescent="0.25">
      <c r="A19" s="5" t="s">
        <v>24</v>
      </c>
      <c r="B19" s="5">
        <v>119379.333243626</v>
      </c>
      <c r="C19" s="5">
        <f t="shared" si="0"/>
        <v>16.453746251938338</v>
      </c>
      <c r="D19" s="5">
        <v>446861.71177885198</v>
      </c>
      <c r="E19" s="5">
        <v>98608.2906863237</v>
      </c>
      <c r="F19" s="5">
        <v>82374.011119112896</v>
      </c>
      <c r="G19" s="5">
        <f t="shared" si="1"/>
        <v>8.2374011119112893</v>
      </c>
      <c r="H19" s="6" t="s">
        <v>24</v>
      </c>
      <c r="I19" s="6">
        <v>99343.046825638099</v>
      </c>
      <c r="J19" s="6">
        <f t="shared" si="2"/>
        <v>16.225153741541931</v>
      </c>
      <c r="K19" s="6">
        <v>343964.19711403298</v>
      </c>
      <c r="L19" s="6">
        <v>116935.799002486</v>
      </c>
      <c r="M19" s="6">
        <v>94846.512473761803</v>
      </c>
      <c r="N19" s="6">
        <f t="shared" si="3"/>
        <v>9.4846512473761795</v>
      </c>
    </row>
    <row r="20" spans="1:14" x14ac:dyDescent="0.25">
      <c r="A20" s="5" t="s">
        <v>25</v>
      </c>
      <c r="B20" s="5">
        <f>725545-SUM(B3:B19)</f>
        <v>413862.00596059137</v>
      </c>
      <c r="C20" s="5">
        <f t="shared" si="0"/>
        <v>57.041535116442311</v>
      </c>
      <c r="D20" s="5">
        <v>893105</v>
      </c>
      <c r="E20" s="5">
        <v>0</v>
      </c>
      <c r="F20" s="5">
        <v>164634.02269949601</v>
      </c>
      <c r="G20" s="5">
        <f t="shared" si="1"/>
        <v>16.463402269949601</v>
      </c>
      <c r="H20" s="6" t="s">
        <v>25</v>
      </c>
      <c r="I20" s="6">
        <f>612278-SUM(I3:I19)</f>
        <v>349613.21172430413</v>
      </c>
      <c r="J20" s="6">
        <f t="shared" si="2"/>
        <v>57.100404019792336</v>
      </c>
      <c r="K20" s="6">
        <v>685056</v>
      </c>
      <c r="L20" s="6">
        <v>0</v>
      </c>
      <c r="M20" s="6">
        <v>188900.97572476199</v>
      </c>
      <c r="N20" s="6">
        <f t="shared" si="3"/>
        <v>18.890097572476197</v>
      </c>
    </row>
    <row r="25" spans="1:14" x14ac:dyDescent="0.25">
      <c r="A25" t="s">
        <v>1</v>
      </c>
      <c r="B25" t="s">
        <v>26</v>
      </c>
      <c r="C25" t="s">
        <v>0</v>
      </c>
      <c r="D25" t="s">
        <v>27</v>
      </c>
      <c r="F25" s="7" t="s">
        <v>1</v>
      </c>
      <c r="G25" s="7" t="s">
        <v>26</v>
      </c>
      <c r="H25" s="7" t="s">
        <v>0</v>
      </c>
      <c r="I25" s="7" t="s">
        <v>27</v>
      </c>
      <c r="J25" s="8" t="s">
        <v>28</v>
      </c>
      <c r="K25" s="8" t="s">
        <v>29</v>
      </c>
    </row>
    <row r="26" spans="1:14" x14ac:dyDescent="0.25">
      <c r="A26" t="s">
        <v>8</v>
      </c>
      <c r="B26">
        <v>167976.219862686</v>
      </c>
      <c r="C26">
        <v>302090.351012245</v>
      </c>
      <c r="D26">
        <f>LOG(C26/B26,2)</f>
        <v>0.8467230967396685</v>
      </c>
      <c r="F26" t="s">
        <v>8</v>
      </c>
      <c r="G26">
        <v>167976.219862686</v>
      </c>
      <c r="H26">
        <v>302090.351012245</v>
      </c>
      <c r="I26">
        <f>LOG(H26/G26,2)</f>
        <v>0.8467230967396685</v>
      </c>
      <c r="J26" s="9">
        <f>G26/10000</f>
        <v>16.797621986268599</v>
      </c>
      <c r="K26" s="9">
        <f>H26/10000</f>
        <v>30.209035101224501</v>
      </c>
    </row>
    <row r="27" spans="1:14" x14ac:dyDescent="0.25">
      <c r="A27" t="s">
        <v>9</v>
      </c>
      <c r="B27">
        <v>55802.921900973102</v>
      </c>
      <c r="C27">
        <v>35605.080553285698</v>
      </c>
      <c r="D27">
        <f t="shared" ref="D27:D43" si="4">LOG(C27/B27,2)</f>
        <v>-0.64825754845247097</v>
      </c>
      <c r="F27" t="s">
        <v>9</v>
      </c>
      <c r="G27">
        <v>55802.921900973102</v>
      </c>
      <c r="H27">
        <v>35605.080553285698</v>
      </c>
      <c r="I27">
        <f t="shared" ref="I27:I35" si="5">LOG(H27/G27,2)</f>
        <v>-0.64825754845247097</v>
      </c>
      <c r="J27" s="9">
        <f t="shared" ref="J27:K35" si="6">G27/10000</f>
        <v>5.5802921900973104</v>
      </c>
      <c r="K27" s="9">
        <f t="shared" si="6"/>
        <v>3.5605080553285697</v>
      </c>
    </row>
    <row r="28" spans="1:14" x14ac:dyDescent="0.25">
      <c r="A28" t="s">
        <v>10</v>
      </c>
      <c r="B28">
        <v>16681.1987192128</v>
      </c>
      <c r="C28">
        <v>22142.072253542799</v>
      </c>
      <c r="D28">
        <f t="shared" si="4"/>
        <v>0.40856728347951754</v>
      </c>
      <c r="F28" t="s">
        <v>10</v>
      </c>
      <c r="G28">
        <v>16681.1987192128</v>
      </c>
      <c r="H28">
        <v>22142.072253542799</v>
      </c>
      <c r="I28">
        <f t="shared" si="5"/>
        <v>0.40856728347951754</v>
      </c>
      <c r="J28" s="9">
        <f t="shared" si="6"/>
        <v>1.66811987192128</v>
      </c>
      <c r="K28" s="9">
        <f t="shared" si="6"/>
        <v>2.2142072253542802</v>
      </c>
    </row>
    <row r="29" spans="1:14" x14ac:dyDescent="0.25">
      <c r="A29" t="s">
        <v>11</v>
      </c>
      <c r="B29">
        <v>285.437529858012</v>
      </c>
      <c r="C29">
        <v>303.30002122454601</v>
      </c>
      <c r="D29">
        <f t="shared" si="4"/>
        <v>8.7570563404195584E-2</v>
      </c>
      <c r="F29" t="s">
        <v>30</v>
      </c>
      <c r="G29">
        <v>540.48175136733403</v>
      </c>
      <c r="H29">
        <v>517.57393765674249</v>
      </c>
      <c r="I29">
        <f t="shared" si="5"/>
        <v>-6.2480935634428261E-2</v>
      </c>
      <c r="J29" s="9">
        <f t="shared" si="6"/>
        <v>5.4048175136733399E-2</v>
      </c>
      <c r="K29" s="9">
        <f t="shared" si="6"/>
        <v>5.1757393765674252E-2</v>
      </c>
    </row>
    <row r="30" spans="1:14" x14ac:dyDescent="0.25">
      <c r="A30" t="s">
        <v>12</v>
      </c>
      <c r="B30">
        <v>26.463944669113399</v>
      </c>
      <c r="C30">
        <v>24.5611465292452</v>
      </c>
      <c r="D30">
        <f t="shared" si="4"/>
        <v>-0.10765021507309774</v>
      </c>
      <c r="F30" t="s">
        <v>20</v>
      </c>
      <c r="G30">
        <v>132081.146914229</v>
      </c>
      <c r="H30">
        <v>174268.237089834</v>
      </c>
      <c r="I30">
        <f t="shared" si="5"/>
        <v>0.39988508843306642</v>
      </c>
      <c r="J30" s="9">
        <f t="shared" si="6"/>
        <v>13.2081146914229</v>
      </c>
      <c r="K30" s="9">
        <f t="shared" si="6"/>
        <v>17.426823708983399</v>
      </c>
    </row>
    <row r="31" spans="1:14" x14ac:dyDescent="0.25">
      <c r="A31" t="s">
        <v>13</v>
      </c>
      <c r="B31">
        <v>130.69630345137699</v>
      </c>
      <c r="C31">
        <v>71.785694425486895</v>
      </c>
      <c r="D31">
        <f t="shared" si="4"/>
        <v>-0.86445006215017128</v>
      </c>
      <c r="F31" t="s">
        <v>21</v>
      </c>
      <c r="G31">
        <v>357776.43005535699</v>
      </c>
      <c r="H31">
        <v>155395.715193704</v>
      </c>
      <c r="I31">
        <f t="shared" si="5"/>
        <v>-1.2031116231304844</v>
      </c>
      <c r="J31" s="9">
        <f t="shared" si="6"/>
        <v>35.777643005535701</v>
      </c>
      <c r="K31" s="9">
        <f t="shared" si="6"/>
        <v>15.5395715193704</v>
      </c>
    </row>
    <row r="32" spans="1:14" x14ac:dyDescent="0.25">
      <c r="A32" t="s">
        <v>14</v>
      </c>
      <c r="B32">
        <v>0.18433893293565201</v>
      </c>
      <c r="C32">
        <v>0.45957550848583101</v>
      </c>
      <c r="D32">
        <f t="shared" si="4"/>
        <v>1.3179411118347228</v>
      </c>
      <c r="F32" t="s">
        <v>22</v>
      </c>
      <c r="G32">
        <v>107.19077276057899</v>
      </c>
      <c r="H32">
        <v>60.710718250582303</v>
      </c>
      <c r="I32">
        <f t="shared" si="5"/>
        <v>-0.82015757398180023</v>
      </c>
      <c r="J32" s="9">
        <f t="shared" si="6"/>
        <v>1.0719077276057899E-2</v>
      </c>
      <c r="K32" s="9">
        <f t="shared" si="6"/>
        <v>6.07107182505823E-3</v>
      </c>
    </row>
    <row r="33" spans="1:11" x14ac:dyDescent="0.25">
      <c r="A33" t="s">
        <v>15</v>
      </c>
      <c r="B33">
        <v>1.2903725305495599</v>
      </c>
      <c r="C33">
        <v>2.7574530509149899</v>
      </c>
      <c r="D33">
        <f t="shared" si="4"/>
        <v>1.0955486904982814</v>
      </c>
      <c r="F33" t="s">
        <v>23</v>
      </c>
      <c r="G33">
        <v>87.163281231622705</v>
      </c>
      <c r="H33">
        <v>71.637884198634197</v>
      </c>
      <c r="I33">
        <f t="shared" si="5"/>
        <v>-0.28299777880349952</v>
      </c>
      <c r="J33" s="9">
        <f t="shared" si="6"/>
        <v>8.7163281231622709E-3</v>
      </c>
      <c r="K33" s="9">
        <f t="shared" si="6"/>
        <v>7.16378841986342E-3</v>
      </c>
    </row>
    <row r="34" spans="1:11" x14ac:dyDescent="0.25">
      <c r="A34" t="s">
        <v>16</v>
      </c>
      <c r="B34">
        <v>6.0831847868765401</v>
      </c>
      <c r="C34">
        <v>16.544718305489901</v>
      </c>
      <c r="D34">
        <f t="shared" si="4"/>
        <v>1.4434719939185749</v>
      </c>
      <c r="F34" t="s">
        <v>24</v>
      </c>
      <c r="G34">
        <v>82374.011119112896</v>
      </c>
      <c r="H34">
        <v>94846.512473761803</v>
      </c>
      <c r="I34">
        <f t="shared" si="5"/>
        <v>0.20340548540605799</v>
      </c>
      <c r="J34" s="9">
        <f t="shared" si="6"/>
        <v>8.2374011119112893</v>
      </c>
      <c r="K34" s="9">
        <f t="shared" si="6"/>
        <v>9.4846512473761795</v>
      </c>
    </row>
    <row r="35" spans="1:11" x14ac:dyDescent="0.25">
      <c r="A35" t="s">
        <v>17</v>
      </c>
      <c r="B35">
        <v>0.73735573174261104</v>
      </c>
      <c r="C35">
        <v>0.27574530509149903</v>
      </c>
      <c r="D35">
        <f t="shared" si="4"/>
        <v>-1.419024482331487</v>
      </c>
      <c r="F35" t="s">
        <v>25</v>
      </c>
      <c r="G35">
        <v>164634.02269949601</v>
      </c>
      <c r="H35">
        <v>188900.97572476199</v>
      </c>
      <c r="I35">
        <f t="shared" si="5"/>
        <v>0.19836764470335405</v>
      </c>
      <c r="J35" s="9">
        <f t="shared" si="6"/>
        <v>16.463402269949601</v>
      </c>
      <c r="K35" s="9">
        <f t="shared" si="6"/>
        <v>18.890097572476197</v>
      </c>
    </row>
    <row r="36" spans="1:11" x14ac:dyDescent="0.25">
      <c r="A36" t="s">
        <v>18</v>
      </c>
      <c r="B36">
        <v>41.1115546724482</v>
      </c>
      <c r="C36">
        <v>44.031025773929102</v>
      </c>
      <c r="D36">
        <f t="shared" si="4"/>
        <v>9.8976524764358725E-2</v>
      </c>
    </row>
    <row r="37" spans="1:11" x14ac:dyDescent="0.25">
      <c r="A37" t="s">
        <v>19</v>
      </c>
      <c r="B37">
        <v>48.477166734279002</v>
      </c>
      <c r="C37">
        <v>53.858557533552997</v>
      </c>
      <c r="D37">
        <f t="shared" si="4"/>
        <v>0.15187020895094686</v>
      </c>
    </row>
    <row r="38" spans="1:11" x14ac:dyDescent="0.25">
      <c r="A38" t="s">
        <v>20</v>
      </c>
      <c r="B38">
        <v>132081.146914229</v>
      </c>
      <c r="C38">
        <v>174268.237089834</v>
      </c>
      <c r="D38">
        <f t="shared" si="4"/>
        <v>0.39988508843306642</v>
      </c>
    </row>
    <row r="39" spans="1:11" x14ac:dyDescent="0.25">
      <c r="A39" t="s">
        <v>21</v>
      </c>
      <c r="B39">
        <v>357776.43005535699</v>
      </c>
      <c r="C39">
        <v>155395.715193704</v>
      </c>
      <c r="D39">
        <f t="shared" si="4"/>
        <v>-1.2031116231304844</v>
      </c>
    </row>
    <row r="40" spans="1:11" x14ac:dyDescent="0.25">
      <c r="A40" t="s">
        <v>22</v>
      </c>
      <c r="B40">
        <v>107.19077276057899</v>
      </c>
      <c r="C40">
        <v>60.710718250582303</v>
      </c>
      <c r="D40">
        <f t="shared" si="4"/>
        <v>-0.82015757398180023</v>
      </c>
    </row>
    <row r="41" spans="1:11" x14ac:dyDescent="0.25">
      <c r="A41" t="s">
        <v>23</v>
      </c>
      <c r="B41">
        <v>87.163281231622705</v>
      </c>
      <c r="C41">
        <v>71.637884198634197</v>
      </c>
      <c r="D41">
        <f t="shared" si="4"/>
        <v>-0.28299777880349952</v>
      </c>
    </row>
    <row r="42" spans="1:11" x14ac:dyDescent="0.25">
      <c r="A42" t="s">
        <v>24</v>
      </c>
      <c r="B42">
        <v>82374.011119112896</v>
      </c>
      <c r="C42">
        <v>94846.512473761803</v>
      </c>
      <c r="D42">
        <f t="shared" si="4"/>
        <v>0.20340548540605799</v>
      </c>
    </row>
    <row r="43" spans="1:11" x14ac:dyDescent="0.25">
      <c r="A43" t="s">
        <v>25</v>
      </c>
      <c r="B43">
        <v>164634.02269949601</v>
      </c>
      <c r="C43">
        <v>188900.97572476199</v>
      </c>
      <c r="D43">
        <f t="shared" si="4"/>
        <v>0.19836764470335405</v>
      </c>
    </row>
  </sheetData>
  <mergeCells count="2">
    <mergeCell ref="A1:G1"/>
    <mergeCell ref="H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NA content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-Jun Shi</dc:creator>
  <cp:lastModifiedBy>Bu-Jun Shi</cp:lastModifiedBy>
  <dcterms:created xsi:type="dcterms:W3CDTF">2014-07-20T04:44:02Z</dcterms:created>
  <dcterms:modified xsi:type="dcterms:W3CDTF">2014-07-20T05:15:32Z</dcterms:modified>
</cp:coreProperties>
</file>